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kashi/Documents/論文/Dhandy/Pros One/revise/提出用/"/>
    </mc:Choice>
  </mc:AlternateContent>
  <xr:revisionPtr revIDLastSave="0" documentId="8_{1C167B3B-DB06-394F-BFB4-4A678FC62DF7}" xr6:coauthVersionLast="47" xr6:coauthVersionMax="47" xr10:uidLastSave="{00000000-0000-0000-0000-000000000000}"/>
  <bookViews>
    <workbookView xWindow="0" yWindow="500" windowWidth="19420" windowHeight="10300" activeTab="6" xr2:uid="{91654093-15A5-4481-B726-B847FCF9005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2" l="1"/>
  <c r="D14" i="5"/>
  <c r="C14" i="5"/>
  <c r="B14" i="5"/>
  <c r="D13" i="5"/>
  <c r="C13" i="5"/>
  <c r="B13" i="5"/>
  <c r="D12" i="5"/>
  <c r="C12" i="5"/>
  <c r="B12" i="5"/>
  <c r="D10" i="5"/>
  <c r="C10" i="5"/>
  <c r="B10" i="5"/>
  <c r="D9" i="5"/>
  <c r="C9" i="5"/>
  <c r="B9" i="5"/>
  <c r="D8" i="5"/>
  <c r="C8" i="5"/>
  <c r="B8" i="5"/>
  <c r="C28" i="7"/>
  <c r="B28" i="7"/>
  <c r="C27" i="7"/>
  <c r="B27" i="7"/>
  <c r="C26" i="7"/>
  <c r="B26" i="7"/>
  <c r="C23" i="7"/>
  <c r="B23" i="7"/>
  <c r="C22" i="7"/>
  <c r="B22" i="7"/>
  <c r="C21" i="7"/>
  <c r="B21" i="7"/>
  <c r="C12" i="7"/>
  <c r="B12" i="7"/>
  <c r="C11" i="7"/>
  <c r="B11" i="7"/>
  <c r="C8" i="7"/>
  <c r="B8" i="7"/>
  <c r="C7" i="7"/>
  <c r="B7" i="7"/>
  <c r="C31" i="6"/>
  <c r="C30" i="6"/>
  <c r="B31" i="6"/>
  <c r="B30" i="6"/>
  <c r="C27" i="6"/>
  <c r="C26" i="6"/>
  <c r="B27" i="6"/>
  <c r="B26" i="6"/>
  <c r="C18" i="6"/>
  <c r="C17" i="6"/>
  <c r="C16" i="6"/>
  <c r="C15" i="6"/>
  <c r="B18" i="6"/>
  <c r="B17" i="6"/>
  <c r="B16" i="6"/>
  <c r="B15" i="6"/>
  <c r="C12" i="6"/>
  <c r="C11" i="6"/>
  <c r="C10" i="6"/>
  <c r="C9" i="6"/>
  <c r="B12" i="6"/>
  <c r="B11" i="6"/>
  <c r="B10" i="6"/>
  <c r="B9" i="6"/>
  <c r="C28" i="4"/>
  <c r="C27" i="4"/>
  <c r="C26" i="4"/>
  <c r="B28" i="4"/>
  <c r="B27" i="4"/>
  <c r="B26" i="4"/>
  <c r="C23" i="4"/>
  <c r="C22" i="4"/>
  <c r="C21" i="4"/>
  <c r="B23" i="4"/>
  <c r="B22" i="4"/>
  <c r="B21" i="4"/>
  <c r="C12" i="4"/>
  <c r="C11" i="4"/>
  <c r="B12" i="4"/>
  <c r="B11" i="4"/>
  <c r="C8" i="4"/>
  <c r="C7" i="4"/>
  <c r="B8" i="4"/>
  <c r="B7" i="4"/>
  <c r="C32" i="3"/>
  <c r="C31" i="3"/>
  <c r="B32" i="3"/>
  <c r="B31" i="3"/>
  <c r="C28" i="3"/>
  <c r="C27" i="3"/>
  <c r="B28" i="3"/>
  <c r="B27" i="3"/>
  <c r="C18" i="3"/>
  <c r="C17" i="3"/>
  <c r="C16" i="3"/>
  <c r="C15" i="3"/>
  <c r="B18" i="3"/>
  <c r="B17" i="3"/>
  <c r="B16" i="3"/>
  <c r="B15" i="3"/>
  <c r="C12" i="3"/>
  <c r="C11" i="3"/>
  <c r="C10" i="3"/>
  <c r="C9" i="3"/>
  <c r="B12" i="3"/>
  <c r="B11" i="3"/>
  <c r="B10" i="3"/>
  <c r="B9" i="3"/>
  <c r="D14" i="2"/>
  <c r="D13" i="2"/>
  <c r="D12" i="2"/>
  <c r="C14" i="2"/>
  <c r="C13" i="2"/>
  <c r="C12" i="2"/>
  <c r="B14" i="2"/>
  <c r="B13" i="2"/>
  <c r="B12" i="2"/>
  <c r="B9" i="2"/>
  <c r="D10" i="2"/>
  <c r="D9" i="2"/>
  <c r="D8" i="2"/>
  <c r="C10" i="2"/>
  <c r="C9" i="2"/>
  <c r="C8" i="2"/>
  <c r="B8" i="2"/>
  <c r="O7" i="1"/>
  <c r="O6" i="1"/>
  <c r="N7" i="1"/>
  <c r="N6" i="1"/>
  <c r="M7" i="1"/>
  <c r="M6" i="1"/>
  <c r="L7" i="1"/>
  <c r="L6" i="1"/>
  <c r="K7" i="1"/>
  <c r="K6" i="1"/>
  <c r="J7" i="1"/>
  <c r="J6" i="1"/>
  <c r="I7" i="1"/>
  <c r="I6" i="1"/>
  <c r="H7" i="1"/>
  <c r="H6" i="1"/>
  <c r="G7" i="1"/>
  <c r="G6" i="1"/>
  <c r="F7" i="1"/>
  <c r="F6" i="1"/>
  <c r="D6" i="1"/>
  <c r="C6" i="1"/>
  <c r="B6" i="1"/>
  <c r="E6" i="1"/>
  <c r="D7" i="1"/>
  <c r="C7" i="1"/>
  <c r="B7" i="1"/>
  <c r="E7" i="1"/>
</calcChain>
</file>

<file path=xl/sharedStrings.xml><?xml version="1.0" encoding="utf-8"?>
<sst xmlns="http://schemas.openxmlformats.org/spreadsheetml/2006/main" count="194" uniqueCount="41">
  <si>
    <t>Wild Type</t>
  </si>
  <si>
    <t>A5-6</t>
  </si>
  <si>
    <t>A11-6</t>
  </si>
  <si>
    <t>1st</t>
  </si>
  <si>
    <t>2nd</t>
  </si>
  <si>
    <t>3rd</t>
  </si>
  <si>
    <t xml:space="preserve">Wild Type </t>
  </si>
  <si>
    <t>Mean</t>
  </si>
  <si>
    <t>SD</t>
  </si>
  <si>
    <t>B23-6</t>
  </si>
  <si>
    <t>C19-4</t>
  </si>
  <si>
    <t>D3-7</t>
  </si>
  <si>
    <t>E12-3</t>
  </si>
  <si>
    <t>F10-3</t>
  </si>
  <si>
    <t>I27-3</t>
  </si>
  <si>
    <t>G7-7</t>
  </si>
  <si>
    <t>I30-6</t>
  </si>
  <si>
    <t>J9-6</t>
  </si>
  <si>
    <t>J10-8</t>
  </si>
  <si>
    <t>J30-2</t>
  </si>
  <si>
    <t>FTN_0096</t>
  </si>
  <si>
    <t>FTN_0096/0096</t>
  </si>
  <si>
    <t>12h</t>
  </si>
  <si>
    <t>24h</t>
  </si>
  <si>
    <t>48h</t>
  </si>
  <si>
    <t>WT</t>
  </si>
  <si>
    <t>2h</t>
  </si>
  <si>
    <t>6h</t>
  </si>
  <si>
    <t>Wild type</t>
  </si>
  <si>
    <t>FT_0096</t>
  </si>
  <si>
    <t>LAMP-1 (THP-1)</t>
  </si>
  <si>
    <t>CFU (THP-1 cell)</t>
  </si>
  <si>
    <t>CFU (HeLa-FcγRII cell)</t>
  </si>
  <si>
    <t>LAMP-1 (HeLa-FcγRII cell)</t>
  </si>
  <si>
    <t>Lysotracker (HeLa-FcγRII cell)</t>
  </si>
  <si>
    <t>Mitochondria (HeLa-FcγRII cell)</t>
  </si>
  <si>
    <t>Golgi complex (HeLa-FcγRII cell)</t>
  </si>
  <si>
    <t>Lysotracker (THP-1 cell)</t>
  </si>
  <si>
    <t>Mitochondria (THP-1 cell)</t>
  </si>
  <si>
    <t>Golgi complex (THP-1 cell)</t>
  </si>
  <si>
    <t>LDH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quotePrefix="1" applyFont="1"/>
    <xf numFmtId="0" fontId="2" fillId="0" borderId="0" xfId="0" applyFont="1"/>
    <xf numFmtId="0" fontId="0" fillId="0" borderId="0" xfId="0" quotePrefix="1"/>
    <xf numFmtId="0" fontId="0" fillId="0" borderId="0" xfId="0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C1DBC-1609-4094-9094-4762CEF88850}">
  <dimension ref="A1:O7"/>
  <sheetViews>
    <sheetView workbookViewId="0">
      <selection activeCell="B14" sqref="B14"/>
    </sheetView>
  </sheetViews>
  <sheetFormatPr baseColWidth="10" defaultColWidth="8.83203125" defaultRowHeight="18"/>
  <sheetData>
    <row r="1" spans="1:15">
      <c r="A1" t="s">
        <v>40</v>
      </c>
    </row>
    <row r="2" spans="1:15">
      <c r="B2" t="s">
        <v>6</v>
      </c>
      <c r="C2" t="s">
        <v>1</v>
      </c>
      <c r="D2" t="s">
        <v>2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</row>
    <row r="3" spans="1:15">
      <c r="A3" t="s">
        <v>3</v>
      </c>
      <c r="B3">
        <v>52</v>
      </c>
      <c r="C3">
        <v>18</v>
      </c>
      <c r="D3">
        <v>20</v>
      </c>
      <c r="E3">
        <v>20</v>
      </c>
      <c r="F3">
        <v>35</v>
      </c>
      <c r="G3">
        <v>14</v>
      </c>
      <c r="H3">
        <v>25</v>
      </c>
      <c r="I3">
        <v>15</v>
      </c>
      <c r="J3">
        <v>16</v>
      </c>
      <c r="K3">
        <v>22</v>
      </c>
      <c r="L3">
        <v>14</v>
      </c>
      <c r="M3">
        <v>13</v>
      </c>
      <c r="N3">
        <v>17</v>
      </c>
      <c r="O3">
        <v>21</v>
      </c>
    </row>
    <row r="4" spans="1:15">
      <c r="A4" t="s">
        <v>4</v>
      </c>
      <c r="B4">
        <v>50</v>
      </c>
      <c r="C4">
        <v>16</v>
      </c>
      <c r="D4">
        <v>21</v>
      </c>
      <c r="E4">
        <v>23</v>
      </c>
      <c r="F4">
        <v>30</v>
      </c>
      <c r="G4">
        <v>16</v>
      </c>
      <c r="H4">
        <v>26</v>
      </c>
      <c r="I4">
        <v>13</v>
      </c>
      <c r="J4">
        <v>16</v>
      </c>
      <c r="K4">
        <v>26</v>
      </c>
      <c r="L4">
        <v>16</v>
      </c>
      <c r="M4">
        <v>18</v>
      </c>
      <c r="N4">
        <v>13</v>
      </c>
      <c r="O4">
        <v>22</v>
      </c>
    </row>
    <row r="5" spans="1:15">
      <c r="A5" t="s">
        <v>5</v>
      </c>
      <c r="B5">
        <v>53</v>
      </c>
      <c r="C5">
        <v>16</v>
      </c>
      <c r="D5">
        <v>20</v>
      </c>
      <c r="E5">
        <v>19</v>
      </c>
      <c r="F5">
        <v>37</v>
      </c>
      <c r="G5">
        <v>16</v>
      </c>
      <c r="H5">
        <v>23</v>
      </c>
      <c r="I5">
        <v>18</v>
      </c>
      <c r="J5">
        <v>22</v>
      </c>
      <c r="K5">
        <v>19</v>
      </c>
      <c r="L5">
        <v>19</v>
      </c>
      <c r="M5">
        <v>20</v>
      </c>
      <c r="N5">
        <v>15</v>
      </c>
      <c r="O5">
        <v>21</v>
      </c>
    </row>
    <row r="6" spans="1:15">
      <c r="A6" t="s">
        <v>7</v>
      </c>
      <c r="B6">
        <f t="shared" ref="B6:L6" si="0">AVERAGE(B3:B5)</f>
        <v>51.666666666666664</v>
      </c>
      <c r="C6">
        <f t="shared" si="0"/>
        <v>16.666666666666668</v>
      </c>
      <c r="D6">
        <f t="shared" si="0"/>
        <v>20.333333333333332</v>
      </c>
      <c r="E6">
        <f t="shared" si="0"/>
        <v>20.666666666666668</v>
      </c>
      <c r="F6">
        <f t="shared" si="0"/>
        <v>34</v>
      </c>
      <c r="G6">
        <f t="shared" si="0"/>
        <v>15.333333333333334</v>
      </c>
      <c r="H6">
        <f t="shared" si="0"/>
        <v>24.666666666666668</v>
      </c>
      <c r="I6">
        <f t="shared" si="0"/>
        <v>15.333333333333334</v>
      </c>
      <c r="J6">
        <f t="shared" si="0"/>
        <v>18</v>
      </c>
      <c r="K6">
        <f t="shared" si="0"/>
        <v>22.333333333333332</v>
      </c>
      <c r="L6">
        <f t="shared" si="0"/>
        <v>16.333333333333332</v>
      </c>
      <c r="M6">
        <f>AVERAGE(J3:J5)</f>
        <v>18</v>
      </c>
      <c r="N6">
        <f>AVERAGE(N3:N5)</f>
        <v>15</v>
      </c>
      <c r="O6">
        <f>AVERAGE(O3:O5)</f>
        <v>21.333333333333332</v>
      </c>
    </row>
    <row r="7" spans="1:15">
      <c r="A7" t="s">
        <v>8</v>
      </c>
      <c r="B7">
        <f t="shared" ref="B7:L7" si="1">_xlfn.STDEV.S(B3:B5)</f>
        <v>1.5275252316519465</v>
      </c>
      <c r="C7">
        <f t="shared" si="1"/>
        <v>1.1547005383792515</v>
      </c>
      <c r="D7">
        <f t="shared" si="1"/>
        <v>0.57735026918962584</v>
      </c>
      <c r="E7">
        <f t="shared" si="1"/>
        <v>2.0816659994661331</v>
      </c>
      <c r="F7">
        <f t="shared" si="1"/>
        <v>3.6055512754639891</v>
      </c>
      <c r="G7">
        <f t="shared" si="1"/>
        <v>1.1547005383792517</v>
      </c>
      <c r="H7">
        <f t="shared" si="1"/>
        <v>1.5275252316519465</v>
      </c>
      <c r="I7">
        <f t="shared" si="1"/>
        <v>2.5166114784235796</v>
      </c>
      <c r="J7">
        <f t="shared" si="1"/>
        <v>3.4641016151377544</v>
      </c>
      <c r="K7">
        <f t="shared" si="1"/>
        <v>3.5118845842842519</v>
      </c>
      <c r="L7">
        <f t="shared" si="1"/>
        <v>2.5166114784235796</v>
      </c>
      <c r="M7">
        <f>_xlfn.STDEV.S(J3:J5)</f>
        <v>3.4641016151377544</v>
      </c>
      <c r="N7">
        <f>_xlfn.STDEV.S(N3:N5)</f>
        <v>2</v>
      </c>
      <c r="O7">
        <f>_xlfn.STDEV.S(3:5)</f>
        <v>9.8598777535398643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8D676-2BD7-41FE-B7CD-0632344EF237}">
  <dimension ref="A1:J14"/>
  <sheetViews>
    <sheetView workbookViewId="0">
      <selection activeCell="E3" sqref="E3:G3"/>
    </sheetView>
  </sheetViews>
  <sheetFormatPr baseColWidth="10" defaultColWidth="8.83203125" defaultRowHeight="18"/>
  <cols>
    <col min="1" max="1" width="8.6640625" customWidth="1"/>
    <col min="2" max="2" width="10.83203125" bestFit="1" customWidth="1"/>
    <col min="3" max="3" width="9.83203125" customWidth="1"/>
    <col min="4" max="4" width="13.33203125" customWidth="1"/>
  </cols>
  <sheetData>
    <row r="1" spans="1:10">
      <c r="A1" t="s">
        <v>32</v>
      </c>
    </row>
    <row r="2" spans="1:10">
      <c r="B2" s="5" t="s">
        <v>0</v>
      </c>
      <c r="C2" s="5"/>
      <c r="D2" s="5"/>
      <c r="E2" s="5" t="s">
        <v>20</v>
      </c>
      <c r="F2" s="5"/>
      <c r="G2" s="5"/>
      <c r="H2" s="5" t="s">
        <v>21</v>
      </c>
      <c r="I2" s="5"/>
      <c r="J2" s="5"/>
    </row>
    <row r="3" spans="1:10">
      <c r="A3" t="s">
        <v>22</v>
      </c>
      <c r="B3" s="1">
        <v>8900000</v>
      </c>
      <c r="C3" s="1">
        <v>2600000</v>
      </c>
      <c r="D3" s="1">
        <v>2200000</v>
      </c>
      <c r="E3" s="1">
        <v>400000</v>
      </c>
      <c r="F3" s="1">
        <v>500000</v>
      </c>
      <c r="G3" s="1">
        <v>200000</v>
      </c>
      <c r="H3" s="3">
        <v>17100000</v>
      </c>
      <c r="I3" s="3">
        <v>16000000</v>
      </c>
      <c r="J3" s="3">
        <v>16000000</v>
      </c>
    </row>
    <row r="4" spans="1:10">
      <c r="A4" t="s">
        <v>23</v>
      </c>
      <c r="B4" s="1">
        <v>11300000</v>
      </c>
      <c r="C4">
        <v>10500000</v>
      </c>
      <c r="D4" s="3">
        <v>3400000</v>
      </c>
      <c r="E4" s="1">
        <v>700000</v>
      </c>
      <c r="F4" s="1">
        <v>300000</v>
      </c>
      <c r="G4" s="1">
        <v>1800000</v>
      </c>
      <c r="H4" s="3">
        <v>16000000</v>
      </c>
      <c r="I4" s="3">
        <v>28400000</v>
      </c>
      <c r="J4" s="3">
        <v>14600000</v>
      </c>
    </row>
    <row r="5" spans="1:10">
      <c r="A5" t="s">
        <v>24</v>
      </c>
      <c r="B5" s="1">
        <v>9600000</v>
      </c>
      <c r="C5" s="2">
        <v>15000000</v>
      </c>
      <c r="D5" s="2">
        <v>26000000</v>
      </c>
      <c r="E5" s="1">
        <v>1400000</v>
      </c>
      <c r="F5" s="1">
        <v>1400000</v>
      </c>
      <c r="G5" s="3">
        <v>800000</v>
      </c>
      <c r="H5" s="3">
        <v>21300000</v>
      </c>
      <c r="I5" s="3">
        <v>30000000</v>
      </c>
      <c r="J5" s="3">
        <v>22400000</v>
      </c>
    </row>
    <row r="6" spans="1:10">
      <c r="B6" s="1"/>
      <c r="C6" s="2"/>
      <c r="D6" s="2"/>
      <c r="E6" s="1"/>
      <c r="F6" s="1"/>
      <c r="G6" s="1"/>
      <c r="H6" s="3"/>
      <c r="I6" s="3"/>
      <c r="J6" s="3"/>
    </row>
    <row r="7" spans="1:10">
      <c r="A7" t="s">
        <v>7</v>
      </c>
      <c r="B7" t="s">
        <v>25</v>
      </c>
      <c r="C7" t="s">
        <v>20</v>
      </c>
      <c r="D7" t="s">
        <v>21</v>
      </c>
    </row>
    <row r="8" spans="1:10">
      <c r="A8" t="s">
        <v>22</v>
      </c>
      <c r="B8">
        <f>AVERAGE(B3:D3)</f>
        <v>4566666.666666667</v>
      </c>
      <c r="C8">
        <f>AVERAGE(E3:G3)</f>
        <v>366666.66666666669</v>
      </c>
      <c r="D8" s="4">
        <f>AVERAGE(H3:J3)</f>
        <v>16366666.666666666</v>
      </c>
    </row>
    <row r="9" spans="1:10">
      <c r="A9" t="s">
        <v>23</v>
      </c>
      <c r="B9">
        <f>AVERAGE(B4:D4)</f>
        <v>8400000</v>
      </c>
      <c r="C9">
        <f>AVERAGE(E4:G4)</f>
        <v>933333.33333333337</v>
      </c>
      <c r="D9">
        <f>AVERAGE(H4:J4)</f>
        <v>19666666.666666668</v>
      </c>
    </row>
    <row r="10" spans="1:10">
      <c r="A10" t="s">
        <v>24</v>
      </c>
      <c r="B10">
        <f>AVERAGE(B5:D5)</f>
        <v>16866666.666666668</v>
      </c>
      <c r="C10">
        <f>AVERAGE(E5:G5)</f>
        <v>1200000</v>
      </c>
      <c r="D10">
        <f>AVERAGE(H5:J5)</f>
        <v>24566666.666666668</v>
      </c>
    </row>
    <row r="11" spans="1:10">
      <c r="A11" t="s">
        <v>8</v>
      </c>
    </row>
    <row r="12" spans="1:10">
      <c r="A12" t="s">
        <v>22</v>
      </c>
      <c r="B12">
        <f>_xlfn.STDEV.S(B3:D3)</f>
        <v>3758102.3580170525</v>
      </c>
      <c r="C12">
        <f>_xlfn.STDEV.S(E3:G3)</f>
        <v>152752.5231651947</v>
      </c>
      <c r="D12">
        <f>_xlfn.STDEV.S(H3:J3)</f>
        <v>635085.29610858834</v>
      </c>
    </row>
    <row r="13" spans="1:10">
      <c r="A13" t="s">
        <v>23</v>
      </c>
      <c r="B13">
        <f>_xlfn.STDEV.S(B4:D4)</f>
        <v>4348562.9810317801</v>
      </c>
      <c r="C13">
        <f>_xlfn.STDEV.S(E4:G4)</f>
        <v>776745.3465154029</v>
      </c>
      <c r="D13">
        <f>_xlfn.STDEV.S(H4:J4)</f>
        <v>7595612.7687852401</v>
      </c>
    </row>
    <row r="14" spans="1:10">
      <c r="A14" t="s">
        <v>24</v>
      </c>
      <c r="B14">
        <f>_xlfn.STDEV.S(B5:D5)</f>
        <v>8357830.6595272264</v>
      </c>
      <c r="C14">
        <f>_xlfn.STDEV.S(E5:G5)</f>
        <v>346410.16151377547</v>
      </c>
      <c r="D14">
        <f>_xlfn.STDEV.S(H5:J5)</f>
        <v>4737439.5334751634</v>
      </c>
    </row>
  </sheetData>
  <mergeCells count="3">
    <mergeCell ref="H2:J2"/>
    <mergeCell ref="E2:G2"/>
    <mergeCell ref="B2:D2"/>
  </mergeCells>
  <phoneticPr fontId="3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0AF36-C765-4FC3-BD23-267796A01CCA}">
  <dimension ref="A1:G32"/>
  <sheetViews>
    <sheetView workbookViewId="0">
      <selection activeCell="A20" sqref="A20"/>
    </sheetView>
  </sheetViews>
  <sheetFormatPr baseColWidth="10" defaultColWidth="8.83203125" defaultRowHeight="18"/>
  <sheetData>
    <row r="1" spans="1:7">
      <c r="A1" t="s">
        <v>33</v>
      </c>
    </row>
    <row r="2" spans="1:7">
      <c r="B2" s="5" t="s">
        <v>0</v>
      </c>
      <c r="C2" s="5"/>
      <c r="D2" s="5"/>
      <c r="E2" s="5" t="s">
        <v>20</v>
      </c>
      <c r="F2" s="5"/>
      <c r="G2" s="5"/>
    </row>
    <row r="3" spans="1:7">
      <c r="A3" t="s">
        <v>26</v>
      </c>
      <c r="B3" s="3">
        <v>53</v>
      </c>
      <c r="C3" s="3">
        <v>40</v>
      </c>
      <c r="D3" s="3">
        <v>32</v>
      </c>
      <c r="E3" s="3">
        <v>83</v>
      </c>
      <c r="F3" s="3">
        <v>77</v>
      </c>
      <c r="G3" s="3">
        <v>79</v>
      </c>
    </row>
    <row r="4" spans="1:7">
      <c r="A4" t="s">
        <v>27</v>
      </c>
      <c r="B4" s="3">
        <v>34</v>
      </c>
      <c r="C4" s="3">
        <v>41</v>
      </c>
      <c r="D4" s="3">
        <v>41</v>
      </c>
      <c r="E4" s="3">
        <v>86</v>
      </c>
      <c r="F4" s="3">
        <v>80</v>
      </c>
      <c r="G4" s="3">
        <v>77</v>
      </c>
    </row>
    <row r="5" spans="1:7">
      <c r="A5" t="s">
        <v>22</v>
      </c>
      <c r="B5" s="3">
        <v>34</v>
      </c>
      <c r="C5" s="3">
        <v>25</v>
      </c>
      <c r="D5" s="3">
        <v>22</v>
      </c>
      <c r="E5" s="3">
        <v>77</v>
      </c>
      <c r="F5" s="3">
        <v>85</v>
      </c>
      <c r="G5" s="3">
        <v>93</v>
      </c>
    </row>
    <row r="6" spans="1:7">
      <c r="A6" t="s">
        <v>23</v>
      </c>
      <c r="B6" s="3">
        <v>17</v>
      </c>
      <c r="C6" s="3">
        <v>24</v>
      </c>
      <c r="D6" s="3">
        <v>41</v>
      </c>
      <c r="E6" s="3">
        <v>75</v>
      </c>
      <c r="F6" s="3">
        <v>90</v>
      </c>
      <c r="G6" s="3">
        <v>92</v>
      </c>
    </row>
    <row r="8" spans="1:7">
      <c r="A8" t="s">
        <v>7</v>
      </c>
      <c r="B8" t="s">
        <v>0</v>
      </c>
      <c r="C8" t="s">
        <v>20</v>
      </c>
    </row>
    <row r="9" spans="1:7">
      <c r="A9" t="s">
        <v>26</v>
      </c>
      <c r="B9">
        <f>AVERAGE(B3:D3)</f>
        <v>41.666666666666664</v>
      </c>
      <c r="C9">
        <f>AVERAGE(E3:G3)</f>
        <v>79.666666666666671</v>
      </c>
    </row>
    <row r="10" spans="1:7">
      <c r="A10" t="s">
        <v>27</v>
      </c>
      <c r="B10">
        <f>AVERAGE(B4:D4)</f>
        <v>38.666666666666664</v>
      </c>
      <c r="C10">
        <f>AVERAGE(E4:G4)</f>
        <v>81</v>
      </c>
    </row>
    <row r="11" spans="1:7">
      <c r="A11" t="s">
        <v>22</v>
      </c>
      <c r="B11">
        <f>AVERAGE(B5:D5)</f>
        <v>27</v>
      </c>
      <c r="C11">
        <f>AVERAGE(E5:G5)</f>
        <v>85</v>
      </c>
    </row>
    <row r="12" spans="1:7">
      <c r="A12" t="s">
        <v>23</v>
      </c>
      <c r="B12">
        <f>AVERAGE(B6:D6)</f>
        <v>27.333333333333332</v>
      </c>
      <c r="C12">
        <f>AVERAGE(E6:G6)</f>
        <v>85.666666666666671</v>
      </c>
    </row>
    <row r="14" spans="1:7">
      <c r="A14" t="s">
        <v>8</v>
      </c>
      <c r="B14" t="s">
        <v>0</v>
      </c>
      <c r="C14" t="s">
        <v>20</v>
      </c>
    </row>
    <row r="15" spans="1:7">
      <c r="A15" t="s">
        <v>26</v>
      </c>
      <c r="B15">
        <f>_xlfn.STDEV.S(B3:D3)</f>
        <v>10.598742063723105</v>
      </c>
      <c r="C15">
        <f>_xlfn.STDEV.S(E3:G3)</f>
        <v>3.0550504633038931</v>
      </c>
    </row>
    <row r="16" spans="1:7">
      <c r="A16" t="s">
        <v>27</v>
      </c>
      <c r="B16">
        <f>_xlfn.STDEV.S(B4:D4)</f>
        <v>4.0414518843273806</v>
      </c>
      <c r="C16">
        <f>_xlfn.STDEV.S(E4:G4)</f>
        <v>4.5825756949558398</v>
      </c>
    </row>
    <row r="17" spans="1:7">
      <c r="A17" t="s">
        <v>22</v>
      </c>
      <c r="B17">
        <f>_xlfn.STDEV.S(B5:D5)</f>
        <v>6.2449979983983983</v>
      </c>
      <c r="C17">
        <f>_xlfn.STDEV.S(E5:G5)</f>
        <v>8</v>
      </c>
    </row>
    <row r="18" spans="1:7">
      <c r="A18" t="s">
        <v>23</v>
      </c>
      <c r="B18">
        <f>_xlfn.STDEV.S(B6:D6)</f>
        <v>12.342339054382409</v>
      </c>
      <c r="C18">
        <f>_xlfn.STDEV.S(E6:G6)</f>
        <v>9.2915732431775702</v>
      </c>
    </row>
    <row r="20" spans="1:7">
      <c r="A20" t="s">
        <v>34</v>
      </c>
    </row>
    <row r="22" spans="1:7">
      <c r="B22" s="5" t="s">
        <v>0</v>
      </c>
      <c r="C22" s="5"/>
      <c r="D22" s="5"/>
      <c r="E22" s="5" t="s">
        <v>20</v>
      </c>
      <c r="F22" s="5"/>
      <c r="G22" s="5"/>
    </row>
    <row r="23" spans="1:7">
      <c r="A23" t="s">
        <v>26</v>
      </c>
      <c r="B23" s="3">
        <v>5</v>
      </c>
      <c r="C23" s="3">
        <v>6</v>
      </c>
      <c r="D23" s="3">
        <v>4</v>
      </c>
      <c r="E23" s="3">
        <v>50</v>
      </c>
      <c r="F23" s="3">
        <v>51</v>
      </c>
      <c r="G23" s="3">
        <v>48</v>
      </c>
    </row>
    <row r="24" spans="1:7">
      <c r="A24" t="s">
        <v>27</v>
      </c>
      <c r="B24" s="3">
        <v>3</v>
      </c>
      <c r="C24" s="3">
        <v>5</v>
      </c>
      <c r="D24" s="3">
        <v>3</v>
      </c>
      <c r="E24" s="3">
        <v>49</v>
      </c>
      <c r="F24" s="3">
        <v>50</v>
      </c>
      <c r="G24" s="3">
        <v>52</v>
      </c>
    </row>
    <row r="26" spans="1:7">
      <c r="A26" t="s">
        <v>7</v>
      </c>
      <c r="B26" t="s">
        <v>0</v>
      </c>
      <c r="C26" t="s">
        <v>20</v>
      </c>
    </row>
    <row r="27" spans="1:7">
      <c r="A27" t="s">
        <v>26</v>
      </c>
      <c r="B27">
        <f>AVERAGE(B23:D23)</f>
        <v>5</v>
      </c>
      <c r="C27">
        <f>AVERAGE(E23:G23)</f>
        <v>49.666666666666664</v>
      </c>
    </row>
    <row r="28" spans="1:7">
      <c r="A28" t="s">
        <v>27</v>
      </c>
      <c r="B28">
        <f>AVERAGE(B24:D24)</f>
        <v>3.6666666666666665</v>
      </c>
      <c r="C28">
        <f>AVERAGE(E24:G24)</f>
        <v>50.333333333333336</v>
      </c>
    </row>
    <row r="30" spans="1:7">
      <c r="A30" t="s">
        <v>8</v>
      </c>
      <c r="B30" t="s">
        <v>0</v>
      </c>
      <c r="C30" t="s">
        <v>20</v>
      </c>
    </row>
    <row r="31" spans="1:7">
      <c r="A31" t="s">
        <v>26</v>
      </c>
      <c r="B31">
        <f>_xlfn.STDEV.S(B23:D23)</f>
        <v>1</v>
      </c>
      <c r="C31">
        <f>_xlfn.STDEV.S(E23:G23)</f>
        <v>1.5275252316519465</v>
      </c>
    </row>
    <row r="32" spans="1:7">
      <c r="A32" t="s">
        <v>27</v>
      </c>
      <c r="B32">
        <f>_xlfn.STDEV.S(B24:D24)</f>
        <v>1.154700538379251</v>
      </c>
      <c r="C32">
        <f>_xlfn.STDEV.S(E24:G24)</f>
        <v>1.5275252316519465</v>
      </c>
    </row>
  </sheetData>
  <mergeCells count="4">
    <mergeCell ref="B2:D2"/>
    <mergeCell ref="E2:G2"/>
    <mergeCell ref="B22:D22"/>
    <mergeCell ref="E22:G22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E1506-3FD2-42FB-B714-D55E1A73F166}">
  <dimension ref="A1:G28"/>
  <sheetViews>
    <sheetView workbookViewId="0">
      <selection activeCell="A14" sqref="A14"/>
    </sheetView>
  </sheetViews>
  <sheetFormatPr baseColWidth="10" defaultColWidth="8.83203125" defaultRowHeight="18"/>
  <sheetData>
    <row r="1" spans="1:7">
      <c r="A1" t="s">
        <v>35</v>
      </c>
    </row>
    <row r="2" spans="1:7">
      <c r="B2" s="5" t="s">
        <v>0</v>
      </c>
      <c r="C2" s="5"/>
      <c r="D2" s="5"/>
      <c r="E2" s="5" t="s">
        <v>20</v>
      </c>
      <c r="F2" s="5"/>
      <c r="G2" s="5"/>
    </row>
    <row r="3" spans="1:7">
      <c r="A3" t="s">
        <v>26</v>
      </c>
      <c r="B3" s="3">
        <v>3</v>
      </c>
      <c r="C3" s="3">
        <v>5</v>
      </c>
      <c r="D3" s="3">
        <v>3</v>
      </c>
      <c r="E3" s="3">
        <v>78</v>
      </c>
      <c r="F3" s="3">
        <v>72</v>
      </c>
      <c r="G3" s="3">
        <v>76</v>
      </c>
    </row>
    <row r="4" spans="1:7">
      <c r="A4" t="s">
        <v>27</v>
      </c>
      <c r="B4" s="3">
        <v>2</v>
      </c>
      <c r="C4" s="3">
        <v>1</v>
      </c>
      <c r="D4" s="3">
        <v>1</v>
      </c>
      <c r="E4" s="3">
        <v>83</v>
      </c>
      <c r="F4" s="3">
        <v>80</v>
      </c>
      <c r="G4" s="3">
        <v>81</v>
      </c>
    </row>
    <row r="6" spans="1:7">
      <c r="A6" t="s">
        <v>7</v>
      </c>
      <c r="B6" t="s">
        <v>0</v>
      </c>
      <c r="C6" t="s">
        <v>20</v>
      </c>
    </row>
    <row r="7" spans="1:7">
      <c r="A7" t="s">
        <v>26</v>
      </c>
      <c r="B7">
        <f>AVERAGE(B3:D3)</f>
        <v>3.6666666666666665</v>
      </c>
      <c r="C7">
        <f>AVERAGE(E3:G3)</f>
        <v>75.333333333333329</v>
      </c>
    </row>
    <row r="8" spans="1:7">
      <c r="A8" t="s">
        <v>27</v>
      </c>
      <c r="B8">
        <f>AVERAGE(B4:D4)</f>
        <v>1.3333333333333333</v>
      </c>
      <c r="C8">
        <f>AVERAGE(E4:G4)</f>
        <v>81.333333333333329</v>
      </c>
    </row>
    <row r="10" spans="1:7">
      <c r="A10" t="s">
        <v>8</v>
      </c>
      <c r="B10" t="s">
        <v>0</v>
      </c>
      <c r="C10" t="s">
        <v>20</v>
      </c>
    </row>
    <row r="11" spans="1:7">
      <c r="A11" t="s">
        <v>26</v>
      </c>
      <c r="B11">
        <f>_xlfn.STDEV.S(B3:D3)</f>
        <v>1.154700538379251</v>
      </c>
      <c r="C11">
        <f>_xlfn.STDEV.S(E3:G3)</f>
        <v>3.0550504633038931</v>
      </c>
    </row>
    <row r="12" spans="1:7">
      <c r="A12" t="s">
        <v>27</v>
      </c>
      <c r="B12">
        <f>_xlfn.STDEV.S(B4:D4)</f>
        <v>0.57735026918962584</v>
      </c>
      <c r="C12">
        <f>_xlfn.STDEV.S(E4:G4)</f>
        <v>1.5275252316519468</v>
      </c>
    </row>
    <row r="14" spans="1:7">
      <c r="A14" t="s">
        <v>36</v>
      </c>
    </row>
    <row r="15" spans="1:7">
      <c r="B15" s="5" t="s">
        <v>0</v>
      </c>
      <c r="C15" s="5"/>
      <c r="D15" s="5"/>
      <c r="E15" s="5" t="s">
        <v>20</v>
      </c>
      <c r="F15" s="5"/>
      <c r="G15" s="5"/>
    </row>
    <row r="16" spans="1:7">
      <c r="A16" t="s">
        <v>26</v>
      </c>
      <c r="B16" s="3">
        <v>5</v>
      </c>
      <c r="C16" s="3">
        <v>4</v>
      </c>
      <c r="D16" s="3">
        <v>5</v>
      </c>
      <c r="E16" s="3">
        <v>70</v>
      </c>
      <c r="F16" s="3">
        <v>68</v>
      </c>
      <c r="G16" s="3">
        <v>68</v>
      </c>
    </row>
    <row r="17" spans="1:7">
      <c r="A17" t="s">
        <v>27</v>
      </c>
      <c r="B17" s="3">
        <v>2</v>
      </c>
      <c r="C17" s="3">
        <v>1</v>
      </c>
      <c r="D17" s="3">
        <v>3</v>
      </c>
      <c r="E17" s="3">
        <v>76</v>
      </c>
      <c r="F17" s="3">
        <v>71</v>
      </c>
      <c r="G17" s="3">
        <v>69</v>
      </c>
    </row>
    <row r="18" spans="1:7">
      <c r="A18" t="s">
        <v>22</v>
      </c>
      <c r="B18" s="3">
        <v>1</v>
      </c>
      <c r="C18" s="3">
        <v>1</v>
      </c>
      <c r="D18" s="3">
        <v>1</v>
      </c>
      <c r="E18" s="3">
        <v>84</v>
      </c>
      <c r="F18" s="3">
        <v>88</v>
      </c>
      <c r="G18" s="3">
        <v>79</v>
      </c>
    </row>
    <row r="20" spans="1:7">
      <c r="A20" t="s">
        <v>7</v>
      </c>
      <c r="B20" t="s">
        <v>0</v>
      </c>
      <c r="C20" t="s">
        <v>20</v>
      </c>
    </row>
    <row r="21" spans="1:7">
      <c r="A21" t="s">
        <v>26</v>
      </c>
      <c r="B21">
        <f>AVERAGE(B16:D16)</f>
        <v>4.666666666666667</v>
      </c>
      <c r="C21">
        <f>AVERAGE(E16:G16)</f>
        <v>68.666666666666671</v>
      </c>
    </row>
    <row r="22" spans="1:7">
      <c r="A22" t="s">
        <v>27</v>
      </c>
      <c r="B22">
        <f>AVERAGE(B17:D17)</f>
        <v>2</v>
      </c>
      <c r="C22">
        <f>AVERAGE(E17:G17)</f>
        <v>72</v>
      </c>
    </row>
    <row r="23" spans="1:7">
      <c r="A23" t="s">
        <v>22</v>
      </c>
      <c r="B23">
        <f>AVERAGE(B18:D18)</f>
        <v>1</v>
      </c>
      <c r="C23">
        <f>AVERAGE(E18:G18)</f>
        <v>83.666666666666671</v>
      </c>
    </row>
    <row r="25" spans="1:7">
      <c r="A25" t="s">
        <v>8</v>
      </c>
      <c r="B25" t="s">
        <v>0</v>
      </c>
      <c r="C25" t="s">
        <v>20</v>
      </c>
    </row>
    <row r="26" spans="1:7">
      <c r="A26" t="s">
        <v>26</v>
      </c>
      <c r="B26">
        <f>_xlfn.STDEV.S(B16:D16)</f>
        <v>0.57735026918962784</v>
      </c>
      <c r="C26">
        <f>_xlfn.STDEV.S(E16:G16)</f>
        <v>1.1547005383792517</v>
      </c>
    </row>
    <row r="27" spans="1:7">
      <c r="A27" t="s">
        <v>27</v>
      </c>
      <c r="B27">
        <f>_xlfn.STDEV.S(B17:D17)</f>
        <v>1</v>
      </c>
      <c r="C27">
        <f>_xlfn.STDEV.S(E17:G17)</f>
        <v>3.6055512754639891</v>
      </c>
    </row>
    <row r="28" spans="1:7">
      <c r="A28" t="s">
        <v>22</v>
      </c>
      <c r="B28">
        <f>_xlfn.STDEV.S(B18:D18)</f>
        <v>0</v>
      </c>
      <c r="C28">
        <f>_xlfn.STDEV.S(E18:G18)</f>
        <v>4.5092497528228943</v>
      </c>
    </row>
  </sheetData>
  <mergeCells count="4">
    <mergeCell ref="B2:D2"/>
    <mergeCell ref="E2:G2"/>
    <mergeCell ref="B15:D15"/>
    <mergeCell ref="E15:G15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11E59-8849-4860-8836-87A6A958F1E8}">
  <dimension ref="A1:J14"/>
  <sheetViews>
    <sheetView workbookViewId="0">
      <selection activeCell="B14" sqref="B14"/>
    </sheetView>
  </sheetViews>
  <sheetFormatPr baseColWidth="10" defaultColWidth="8.83203125" defaultRowHeight="18"/>
  <sheetData>
    <row r="1" spans="1:10">
      <c r="A1" t="s">
        <v>31</v>
      </c>
    </row>
    <row r="2" spans="1:10">
      <c r="B2" s="5" t="s">
        <v>0</v>
      </c>
      <c r="C2" s="5"/>
      <c r="D2" s="5"/>
      <c r="E2" s="5" t="s">
        <v>20</v>
      </c>
      <c r="F2" s="5"/>
      <c r="G2" s="5"/>
      <c r="H2" s="5" t="s">
        <v>21</v>
      </c>
      <c r="I2" s="5"/>
      <c r="J2" s="5"/>
    </row>
    <row r="3" spans="1:10">
      <c r="A3" t="s">
        <v>22</v>
      </c>
      <c r="B3" s="1">
        <v>19900000</v>
      </c>
      <c r="C3" s="1">
        <v>18400000</v>
      </c>
      <c r="D3" s="1">
        <v>18400000</v>
      </c>
      <c r="E3" s="1">
        <v>3000000</v>
      </c>
      <c r="F3" s="1">
        <v>10900000</v>
      </c>
      <c r="G3" s="1">
        <v>9300000</v>
      </c>
      <c r="H3" s="3">
        <v>22300000</v>
      </c>
      <c r="I3" s="3">
        <v>22300000</v>
      </c>
      <c r="J3" s="3">
        <v>19900000</v>
      </c>
    </row>
    <row r="4" spans="1:10">
      <c r="A4" t="s">
        <v>23</v>
      </c>
      <c r="B4" s="1">
        <v>24300000</v>
      </c>
      <c r="C4">
        <v>23900000</v>
      </c>
      <c r="D4" s="3">
        <v>21500000</v>
      </c>
      <c r="E4" s="1">
        <v>11200000</v>
      </c>
      <c r="F4" s="1">
        <v>3200000</v>
      </c>
      <c r="G4" s="1">
        <v>12800000</v>
      </c>
      <c r="H4" s="3">
        <v>20800000</v>
      </c>
      <c r="I4" s="3">
        <v>23000000</v>
      </c>
      <c r="J4" s="3">
        <v>16100000</v>
      </c>
    </row>
    <row r="5" spans="1:10">
      <c r="A5" t="s">
        <v>24</v>
      </c>
      <c r="B5" s="1">
        <v>25700000</v>
      </c>
      <c r="C5" s="2">
        <v>59000000</v>
      </c>
      <c r="D5" s="2">
        <v>42300000</v>
      </c>
      <c r="E5" s="1">
        <v>3000000</v>
      </c>
      <c r="F5" s="1">
        <v>1300000</v>
      </c>
      <c r="G5" s="3">
        <v>9200000</v>
      </c>
      <c r="H5" s="3">
        <v>50000000</v>
      </c>
      <c r="I5" s="3">
        <v>28000000</v>
      </c>
      <c r="J5" s="3">
        <v>29000000</v>
      </c>
    </row>
    <row r="6" spans="1:10">
      <c r="B6" s="1"/>
      <c r="C6" s="2"/>
      <c r="D6" s="2"/>
      <c r="E6" s="1"/>
      <c r="F6" s="1"/>
      <c r="G6" s="1"/>
      <c r="H6" s="3"/>
      <c r="I6" s="3"/>
      <c r="J6" s="3"/>
    </row>
    <row r="7" spans="1:10">
      <c r="A7" t="s">
        <v>7</v>
      </c>
      <c r="B7" t="s">
        <v>25</v>
      </c>
      <c r="C7" t="s">
        <v>20</v>
      </c>
      <c r="D7" t="s">
        <v>21</v>
      </c>
    </row>
    <row r="8" spans="1:10">
      <c r="A8" t="s">
        <v>22</v>
      </c>
      <c r="B8">
        <f>AVERAGE(B3:D3)</f>
        <v>18900000</v>
      </c>
      <c r="C8">
        <f>AVERAGE(E3:G3)</f>
        <v>7733333.333333333</v>
      </c>
      <c r="D8" s="4">
        <f>AVERAGE(H3:J3)</f>
        <v>21500000</v>
      </c>
    </row>
    <row r="9" spans="1:10">
      <c r="A9" t="s">
        <v>23</v>
      </c>
      <c r="B9">
        <f>AVERAGE(B4:D4)</f>
        <v>23233333.333333332</v>
      </c>
      <c r="C9">
        <f>AVERAGE(E4:G4)</f>
        <v>9066666.666666666</v>
      </c>
      <c r="D9">
        <f>AVERAGE(H4:J4)</f>
        <v>19966666.666666668</v>
      </c>
    </row>
    <row r="10" spans="1:10">
      <c r="A10" t="s">
        <v>24</v>
      </c>
      <c r="B10">
        <f>AVERAGE(B5:D5)</f>
        <v>42333333.333333336</v>
      </c>
      <c r="C10">
        <f>AVERAGE(E5:G5)</f>
        <v>4500000</v>
      </c>
      <c r="D10">
        <f>AVERAGE(H5:J5)</f>
        <v>35666666.666666664</v>
      </c>
    </row>
    <row r="11" spans="1:10">
      <c r="A11" t="s">
        <v>8</v>
      </c>
    </row>
    <row r="12" spans="1:10">
      <c r="A12" t="s">
        <v>22</v>
      </c>
      <c r="B12">
        <f>_xlfn.STDEV.S(B3:D3)</f>
        <v>866025.40378443862</v>
      </c>
      <c r="C12">
        <f>_xlfn.STDEV.S(E3:G3)</f>
        <v>4176521.6787816784</v>
      </c>
      <c r="D12">
        <f>_xlfn.STDEV.S(H3:J3)</f>
        <v>1385640.6460551019</v>
      </c>
    </row>
    <row r="13" spans="1:10">
      <c r="A13" t="s">
        <v>23</v>
      </c>
      <c r="B13">
        <f>_xlfn.STDEV.S(B4:D4)</f>
        <v>1514375.5588800728</v>
      </c>
      <c r="C13">
        <f>_xlfn.STDEV.S(E4:G4)</f>
        <v>5143280.4058629088</v>
      </c>
      <c r="D13">
        <f>_xlfn.STDEV.S(H4:J4)</f>
        <v>3524674.9259092496</v>
      </c>
    </row>
    <row r="14" spans="1:10">
      <c r="A14" t="s">
        <v>24</v>
      </c>
      <c r="B14">
        <f>_xlfn.STDEV.S(B5:D5)</f>
        <v>16650025.025006223</v>
      </c>
      <c r="C14">
        <f>_xlfn.STDEV.S(E5:G5)</f>
        <v>4158124.5772583582</v>
      </c>
      <c r="D14">
        <f>_xlfn.STDEV.S(H5:J5)</f>
        <v>12423096.769056145</v>
      </c>
    </row>
  </sheetData>
  <mergeCells count="3">
    <mergeCell ref="B2:D2"/>
    <mergeCell ref="E2:G2"/>
    <mergeCell ref="H2:J2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F762F-C3E2-420F-B7F1-FE06FB1BAD6F}">
  <dimension ref="A1:G31"/>
  <sheetViews>
    <sheetView workbookViewId="0">
      <selection activeCell="A21" sqref="A21"/>
    </sheetView>
  </sheetViews>
  <sheetFormatPr baseColWidth="10" defaultColWidth="8.83203125" defaultRowHeight="18"/>
  <sheetData>
    <row r="1" spans="1:7">
      <c r="A1" t="s">
        <v>30</v>
      </c>
    </row>
    <row r="2" spans="1:7">
      <c r="B2" s="5" t="s">
        <v>0</v>
      </c>
      <c r="C2" s="5"/>
      <c r="D2" s="5"/>
      <c r="E2" s="5" t="s">
        <v>20</v>
      </c>
      <c r="F2" s="5"/>
      <c r="G2" s="5"/>
    </row>
    <row r="3" spans="1:7">
      <c r="A3" t="s">
        <v>26</v>
      </c>
      <c r="B3" s="3">
        <v>23</v>
      </c>
      <c r="C3" s="3">
        <v>26</v>
      </c>
      <c r="D3" s="3">
        <v>32</v>
      </c>
      <c r="E3" s="3">
        <v>71</v>
      </c>
      <c r="F3" s="3">
        <v>77</v>
      </c>
      <c r="G3" s="3">
        <v>67</v>
      </c>
    </row>
    <row r="4" spans="1:7">
      <c r="A4" t="s">
        <v>27</v>
      </c>
      <c r="B4" s="3">
        <v>28</v>
      </c>
      <c r="C4" s="3">
        <v>30</v>
      </c>
      <c r="D4" s="3">
        <v>35</v>
      </c>
      <c r="E4" s="3">
        <v>66</v>
      </c>
      <c r="F4" s="3">
        <v>70</v>
      </c>
      <c r="G4" s="3">
        <v>75</v>
      </c>
    </row>
    <row r="5" spans="1:7">
      <c r="A5" t="s">
        <v>22</v>
      </c>
      <c r="B5" s="3">
        <v>31</v>
      </c>
      <c r="C5" s="3">
        <v>32</v>
      </c>
      <c r="D5" s="3">
        <v>33</v>
      </c>
      <c r="E5" s="3">
        <v>79</v>
      </c>
      <c r="F5" s="3">
        <v>73</v>
      </c>
      <c r="G5" s="3">
        <v>82</v>
      </c>
    </row>
    <row r="6" spans="1:7">
      <c r="A6" t="s">
        <v>23</v>
      </c>
      <c r="B6" s="3">
        <v>39</v>
      </c>
      <c r="C6" s="3">
        <v>29</v>
      </c>
      <c r="D6" s="3">
        <v>31</v>
      </c>
      <c r="E6" s="3">
        <v>84</v>
      </c>
      <c r="F6" s="3">
        <v>75</v>
      </c>
      <c r="G6" s="3">
        <v>79</v>
      </c>
    </row>
    <row r="8" spans="1:7">
      <c r="A8" t="s">
        <v>7</v>
      </c>
      <c r="B8" t="s">
        <v>28</v>
      </c>
      <c r="C8" t="s">
        <v>20</v>
      </c>
    </row>
    <row r="9" spans="1:7">
      <c r="A9" t="s">
        <v>26</v>
      </c>
      <c r="B9">
        <f>AVERAGE(B3:D3)</f>
        <v>27</v>
      </c>
      <c r="C9">
        <f>AVERAGE(E3:G3)</f>
        <v>71.666666666666671</v>
      </c>
    </row>
    <row r="10" spans="1:7">
      <c r="A10" t="s">
        <v>27</v>
      </c>
      <c r="B10">
        <f>AVERAGE(B4:D4)</f>
        <v>31</v>
      </c>
      <c r="C10">
        <f>AVERAGE(E4:G4)</f>
        <v>70.333333333333329</v>
      </c>
    </row>
    <row r="11" spans="1:7">
      <c r="A11" t="s">
        <v>22</v>
      </c>
      <c r="B11">
        <f>AVERAGE(B5:D5)</f>
        <v>32</v>
      </c>
      <c r="C11">
        <f>AVERAGE(E5:G5)</f>
        <v>78</v>
      </c>
    </row>
    <row r="12" spans="1:7">
      <c r="A12" t="s">
        <v>23</v>
      </c>
      <c r="B12">
        <f>AVERAGE(B6:D6)</f>
        <v>33</v>
      </c>
      <c r="C12">
        <f>AVERAGE(E6:G6)</f>
        <v>79.333333333333329</v>
      </c>
    </row>
    <row r="14" spans="1:7">
      <c r="A14" t="s">
        <v>8</v>
      </c>
      <c r="B14" t="s">
        <v>0</v>
      </c>
      <c r="C14" t="s">
        <v>29</v>
      </c>
    </row>
    <row r="15" spans="1:7">
      <c r="A15" t="s">
        <v>26</v>
      </c>
      <c r="B15">
        <f>_xlfn.STDEV.S(B3:D3)</f>
        <v>4.5825756949558398</v>
      </c>
      <c r="C15">
        <f>_xlfn.STDEV.S(E3:G3)</f>
        <v>5.0332229568471663</v>
      </c>
    </row>
    <row r="16" spans="1:7">
      <c r="A16" t="s">
        <v>27</v>
      </c>
      <c r="B16">
        <f>_xlfn.STDEV.S(B4:D4)</f>
        <v>3.6055512754639891</v>
      </c>
      <c r="C16">
        <f>_xlfn.STDEV.S(E4:G4)</f>
        <v>4.5092497528228943</v>
      </c>
    </row>
    <row r="17" spans="1:7">
      <c r="A17" t="s">
        <v>22</v>
      </c>
      <c r="B17">
        <f>_xlfn.STDEV.S(B5:D5)</f>
        <v>1</v>
      </c>
      <c r="C17">
        <f>_xlfn.STDEV.S(E5:G5)</f>
        <v>4.5825756949558398</v>
      </c>
    </row>
    <row r="18" spans="1:7">
      <c r="A18" t="s">
        <v>23</v>
      </c>
      <c r="B18">
        <f>_xlfn.STDEV.S(B6:D6)</f>
        <v>5.2915026221291814</v>
      </c>
      <c r="C18">
        <f>_xlfn.STDEV.S(E6:G6)</f>
        <v>4.5092497528228943</v>
      </c>
    </row>
    <row r="20" spans="1:7">
      <c r="A20" t="s">
        <v>37</v>
      </c>
    </row>
    <row r="21" spans="1:7">
      <c r="B21" s="5" t="s">
        <v>0</v>
      </c>
      <c r="C21" s="5"/>
      <c r="D21" s="5"/>
      <c r="E21" s="5" t="s">
        <v>20</v>
      </c>
      <c r="F21" s="5"/>
      <c r="G21" s="5"/>
    </row>
    <row r="22" spans="1:7">
      <c r="A22" t="s">
        <v>26</v>
      </c>
      <c r="B22" s="3">
        <v>5</v>
      </c>
      <c r="C22" s="3">
        <v>4</v>
      </c>
      <c r="D22" s="3">
        <v>5</v>
      </c>
      <c r="E22" s="3">
        <v>51</v>
      </c>
      <c r="F22" s="3">
        <v>50</v>
      </c>
      <c r="G22" s="3">
        <v>48</v>
      </c>
    </row>
    <row r="23" spans="1:7">
      <c r="A23" t="s">
        <v>27</v>
      </c>
      <c r="B23" s="3">
        <v>6</v>
      </c>
      <c r="C23" s="3">
        <v>5</v>
      </c>
      <c r="D23" s="3">
        <v>6</v>
      </c>
      <c r="E23" s="3">
        <v>58</v>
      </c>
      <c r="F23" s="3">
        <v>55</v>
      </c>
      <c r="G23" s="3">
        <v>57</v>
      </c>
    </row>
    <row r="25" spans="1:7">
      <c r="A25" t="s">
        <v>7</v>
      </c>
      <c r="B25" t="s">
        <v>0</v>
      </c>
      <c r="C25" t="s">
        <v>20</v>
      </c>
    </row>
    <row r="26" spans="1:7">
      <c r="A26" t="s">
        <v>26</v>
      </c>
      <c r="B26">
        <f>AVERAGE(B22:D22)</f>
        <v>4.666666666666667</v>
      </c>
      <c r="C26">
        <f>AVERAGE(E22:G22)</f>
        <v>49.666666666666664</v>
      </c>
    </row>
    <row r="27" spans="1:7">
      <c r="A27" t="s">
        <v>27</v>
      </c>
      <c r="B27">
        <f>AVERAGE(B23:D23)</f>
        <v>5.666666666666667</v>
      </c>
      <c r="C27">
        <f>AVERAGE(E23:G23)</f>
        <v>56.666666666666664</v>
      </c>
    </row>
    <row r="29" spans="1:7">
      <c r="A29" t="s">
        <v>8</v>
      </c>
      <c r="B29" t="s">
        <v>0</v>
      </c>
      <c r="C29" t="s">
        <v>20</v>
      </c>
    </row>
    <row r="30" spans="1:7">
      <c r="A30" t="s">
        <v>26</v>
      </c>
      <c r="B30">
        <f>_xlfn.STDEV.S(A22:D22)</f>
        <v>0.57735026918962784</v>
      </c>
      <c r="C30">
        <f>_xlfn.STDEV.S(E22:G22)</f>
        <v>1.5275252316519465</v>
      </c>
    </row>
    <row r="31" spans="1:7">
      <c r="A31" t="s">
        <v>27</v>
      </c>
      <c r="B31">
        <f>_xlfn.STDEV.S(B23:D23)</f>
        <v>0.57735026918962584</v>
      </c>
      <c r="C31">
        <f>_xlfn.STDEV.S(E23:G23)</f>
        <v>1.5275252316519465</v>
      </c>
    </row>
  </sheetData>
  <mergeCells count="4">
    <mergeCell ref="B2:D2"/>
    <mergeCell ref="E2:G2"/>
    <mergeCell ref="B21:D21"/>
    <mergeCell ref="E21:G21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7170A-48FF-41C0-9150-4F7D123D3506}">
  <dimension ref="A1:G28"/>
  <sheetViews>
    <sheetView tabSelected="1" workbookViewId="0">
      <selection activeCell="A15" sqref="A15"/>
    </sheetView>
  </sheetViews>
  <sheetFormatPr baseColWidth="10" defaultColWidth="8.83203125" defaultRowHeight="18"/>
  <sheetData>
    <row r="1" spans="1:7">
      <c r="A1" t="s">
        <v>38</v>
      </c>
    </row>
    <row r="2" spans="1:7">
      <c r="B2" s="5" t="s">
        <v>0</v>
      </c>
      <c r="C2" s="5"/>
      <c r="D2" s="5"/>
      <c r="E2" s="5" t="s">
        <v>20</v>
      </c>
      <c r="F2" s="5"/>
      <c r="G2" s="5"/>
    </row>
    <row r="3" spans="1:7">
      <c r="A3" t="s">
        <v>26</v>
      </c>
      <c r="B3" s="3">
        <v>4</v>
      </c>
      <c r="C3" s="3">
        <v>6</v>
      </c>
      <c r="D3" s="3">
        <v>3</v>
      </c>
      <c r="E3" s="3">
        <v>63</v>
      </c>
      <c r="F3" s="3">
        <v>59</v>
      </c>
      <c r="G3" s="3">
        <v>57</v>
      </c>
    </row>
    <row r="4" spans="1:7">
      <c r="A4" t="s">
        <v>27</v>
      </c>
      <c r="B4" s="3">
        <v>0</v>
      </c>
      <c r="C4" s="3">
        <v>1</v>
      </c>
      <c r="D4" s="3">
        <v>1</v>
      </c>
      <c r="E4" s="3">
        <v>75</v>
      </c>
      <c r="F4" s="3">
        <v>80</v>
      </c>
      <c r="G4" s="3">
        <v>77</v>
      </c>
    </row>
    <row r="6" spans="1:7">
      <c r="A6" t="s">
        <v>7</v>
      </c>
      <c r="B6" t="s">
        <v>0</v>
      </c>
      <c r="C6" t="s">
        <v>20</v>
      </c>
    </row>
    <row r="7" spans="1:7">
      <c r="A7" t="s">
        <v>26</v>
      </c>
      <c r="B7">
        <f>AVERAGE(B3:D3)</f>
        <v>4.333333333333333</v>
      </c>
      <c r="C7">
        <f>AVERAGE(E3:G3)</f>
        <v>59.666666666666664</v>
      </c>
    </row>
    <row r="8" spans="1:7">
      <c r="A8" t="s">
        <v>27</v>
      </c>
      <c r="B8">
        <f>AVERAGE(B4:D4)</f>
        <v>0.66666666666666663</v>
      </c>
      <c r="C8">
        <f>AVERAGE(E4:G4)</f>
        <v>77.333333333333329</v>
      </c>
    </row>
    <row r="10" spans="1:7">
      <c r="A10" t="s">
        <v>8</v>
      </c>
      <c r="B10" t="s">
        <v>0</v>
      </c>
      <c r="C10" t="s">
        <v>20</v>
      </c>
    </row>
    <row r="11" spans="1:7">
      <c r="A11" t="s">
        <v>26</v>
      </c>
      <c r="B11">
        <f>_xlfn.STDEV.S(B3:D3)</f>
        <v>1.5275252316519463</v>
      </c>
      <c r="C11">
        <f>_xlfn.STDEV.S(E3:G3)</f>
        <v>3.0550504633038931</v>
      </c>
    </row>
    <row r="12" spans="1:7">
      <c r="A12" t="s">
        <v>27</v>
      </c>
      <c r="B12">
        <f>_xlfn.STDEV.S(B4:D4)</f>
        <v>0.57735026918962584</v>
      </c>
      <c r="C12">
        <f>_xlfn.STDEV.S(E4:G4)</f>
        <v>2.5166114784235831</v>
      </c>
    </row>
    <row r="14" spans="1:7">
      <c r="A14" t="s">
        <v>39</v>
      </c>
    </row>
    <row r="15" spans="1:7">
      <c r="B15" s="5" t="s">
        <v>0</v>
      </c>
      <c r="C15" s="5"/>
      <c r="D15" s="5"/>
      <c r="E15" s="5" t="s">
        <v>20</v>
      </c>
      <c r="F15" s="5"/>
      <c r="G15" s="5"/>
    </row>
    <row r="16" spans="1:7">
      <c r="A16" t="s">
        <v>26</v>
      </c>
      <c r="B16" s="3">
        <v>12</v>
      </c>
      <c r="C16" s="3">
        <v>10</v>
      </c>
      <c r="D16" s="3">
        <v>14</v>
      </c>
      <c r="E16" s="3">
        <v>63</v>
      </c>
      <c r="F16" s="3">
        <v>60</v>
      </c>
      <c r="G16" s="3">
        <v>66</v>
      </c>
    </row>
    <row r="17" spans="1:7">
      <c r="A17" t="s">
        <v>27</v>
      </c>
      <c r="B17" s="3">
        <v>8</v>
      </c>
      <c r="C17" s="3">
        <v>8</v>
      </c>
      <c r="D17" s="3">
        <v>6</v>
      </c>
      <c r="E17" s="3">
        <v>75</v>
      </c>
      <c r="F17" s="3">
        <v>71</v>
      </c>
      <c r="G17" s="3">
        <v>69</v>
      </c>
    </row>
    <row r="18" spans="1:7">
      <c r="A18" t="s">
        <v>22</v>
      </c>
      <c r="B18" s="3">
        <v>6</v>
      </c>
      <c r="C18" s="3">
        <v>4</v>
      </c>
      <c r="D18" s="3">
        <v>3</v>
      </c>
      <c r="E18" s="3">
        <v>80</v>
      </c>
      <c r="F18" s="3">
        <v>81</v>
      </c>
      <c r="G18" s="3">
        <v>84</v>
      </c>
    </row>
    <row r="20" spans="1:7">
      <c r="A20" t="s">
        <v>7</v>
      </c>
      <c r="B20" t="s">
        <v>0</v>
      </c>
      <c r="C20" t="s">
        <v>20</v>
      </c>
    </row>
    <row r="21" spans="1:7">
      <c r="A21" t="s">
        <v>26</v>
      </c>
      <c r="B21">
        <f>AVERAGE(B16:D16)</f>
        <v>12</v>
      </c>
      <c r="C21">
        <f>AVERAGE(E16:G16)</f>
        <v>63</v>
      </c>
    </row>
    <row r="22" spans="1:7">
      <c r="A22" t="s">
        <v>27</v>
      </c>
      <c r="B22">
        <f>AVERAGE(B17:D17)</f>
        <v>7.333333333333333</v>
      </c>
      <c r="C22">
        <f>AVERAGE(E17:G17)</f>
        <v>71.666666666666671</v>
      </c>
    </row>
    <row r="23" spans="1:7">
      <c r="A23" t="s">
        <v>22</v>
      </c>
      <c r="B23">
        <f>AVERAGE(B18:D18)</f>
        <v>4.333333333333333</v>
      </c>
      <c r="C23">
        <f>AVERAGE(E18:G18)</f>
        <v>81.666666666666671</v>
      </c>
    </row>
    <row r="25" spans="1:7">
      <c r="A25" t="s">
        <v>8</v>
      </c>
      <c r="B25" t="s">
        <v>0</v>
      </c>
      <c r="C25" t="s">
        <v>20</v>
      </c>
    </row>
    <row r="26" spans="1:7">
      <c r="A26" t="s">
        <v>26</v>
      </c>
      <c r="B26">
        <f>_xlfn.STDEV.S(B16:D16)</f>
        <v>2</v>
      </c>
      <c r="C26">
        <f>_xlfn.STDEV.S(E16:G16)</f>
        <v>3</v>
      </c>
    </row>
    <row r="27" spans="1:7">
      <c r="A27" t="s">
        <v>27</v>
      </c>
      <c r="B27">
        <f>_xlfn.STDEV.S(B17:D17)</f>
        <v>1.1547005383792495</v>
      </c>
      <c r="C27">
        <f>_xlfn.STDEV.S(E17:G17)</f>
        <v>3.0550504633038931</v>
      </c>
    </row>
    <row r="28" spans="1:7">
      <c r="A28" t="s">
        <v>22</v>
      </c>
      <c r="B28">
        <f>_xlfn.STDEV.S(B18:D18)</f>
        <v>1.5275252316519463</v>
      </c>
      <c r="C28">
        <f>_xlfn.STDEV.S(E18:G18)</f>
        <v>2.0816659994661331</v>
      </c>
    </row>
  </sheetData>
  <mergeCells count="4">
    <mergeCell ref="B2:D2"/>
    <mergeCell ref="E2:G2"/>
    <mergeCell ref="B15:D15"/>
    <mergeCell ref="E15:G15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清水隆</cp:lastModifiedBy>
  <dcterms:created xsi:type="dcterms:W3CDTF">2025-07-06T23:39:27Z</dcterms:created>
  <dcterms:modified xsi:type="dcterms:W3CDTF">2025-07-07T04:51:53Z</dcterms:modified>
</cp:coreProperties>
</file>